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Delta homoeologous segments" sheetId="1" r:id="rId4"/>
  </sheets>
</workbook>
</file>

<file path=xl/sharedStrings.xml><?xml version="1.0" encoding="utf-8"?>
<sst xmlns="http://schemas.openxmlformats.org/spreadsheetml/2006/main" uniqueCount="98">
  <si>
    <t>A chr</t>
  </si>
  <si>
    <t>A start position</t>
  </si>
  <si>
    <t>A end position</t>
  </si>
  <si>
    <t>B chr</t>
  </si>
  <si>
    <t>B start position</t>
  </si>
  <si>
    <t>B end Position</t>
  </si>
  <si>
    <t>Name</t>
  </si>
  <si>
    <t>Mean Ks</t>
  </si>
  <si>
    <t>A strand</t>
  </si>
  <si>
    <t>B strand</t>
  </si>
  <si>
    <t>Num. collinear genes</t>
  </si>
  <si>
    <t>Chr1</t>
  </si>
  <si>
    <t>Chr11</t>
  </si>
  <si>
    <t>Run1</t>
  </si>
  <si>
    <t>+</t>
  </si>
  <si>
    <t>-</t>
  </si>
  <si>
    <t>Run2</t>
  </si>
  <si>
    <t>Chr2</t>
  </si>
  <si>
    <t>Chr13</t>
  </si>
  <si>
    <t>Run3</t>
  </si>
  <si>
    <t>Chr14</t>
  </si>
  <si>
    <t>Run4</t>
  </si>
  <si>
    <t>Run5</t>
  </si>
  <si>
    <t>Run6</t>
  </si>
  <si>
    <t>Chr3</t>
  </si>
  <si>
    <t>Chr8</t>
  </si>
  <si>
    <t>Run7</t>
  </si>
  <si>
    <t>Run8</t>
  </si>
  <si>
    <t>Chr4</t>
  </si>
  <si>
    <t>Run9</t>
  </si>
  <si>
    <t>Run10</t>
  </si>
  <si>
    <t>Run11</t>
  </si>
  <si>
    <t>Run12</t>
  </si>
  <si>
    <t>Chr16</t>
  </si>
  <si>
    <t>Run13</t>
  </si>
  <si>
    <t>Run14</t>
  </si>
  <si>
    <t>Chr20</t>
  </si>
  <si>
    <t>Run15</t>
  </si>
  <si>
    <t>Run16</t>
  </si>
  <si>
    <t>Run17</t>
  </si>
  <si>
    <t>Run18</t>
  </si>
  <si>
    <t>Chr5</t>
  </si>
  <si>
    <t>Chr10</t>
  </si>
  <si>
    <t>Run19</t>
  </si>
  <si>
    <t>Run20</t>
  </si>
  <si>
    <t>Run21</t>
  </si>
  <si>
    <t>Run22</t>
  </si>
  <si>
    <t>Chr17</t>
  </si>
  <si>
    <t>Run23</t>
  </si>
  <si>
    <t>Chr18</t>
  </si>
  <si>
    <t>Run24</t>
  </si>
  <si>
    <t>Chr19</t>
  </si>
  <si>
    <t>Run25</t>
  </si>
  <si>
    <t>Chr6</t>
  </si>
  <si>
    <t>Run26</t>
  </si>
  <si>
    <t>Run27</t>
  </si>
  <si>
    <t>Run28</t>
  </si>
  <si>
    <t>Run29</t>
  </si>
  <si>
    <t>Run30</t>
  </si>
  <si>
    <t>Chr7</t>
  </si>
  <si>
    <t>Chr12</t>
  </si>
  <si>
    <t>Run31</t>
  </si>
  <si>
    <t>Chr15</t>
  </si>
  <si>
    <t>Run32</t>
  </si>
  <si>
    <t>Run33</t>
  </si>
  <si>
    <t>Chr9</t>
  </si>
  <si>
    <t>Run34</t>
  </si>
  <si>
    <t>Run35</t>
  </si>
  <si>
    <t>Run36</t>
  </si>
  <si>
    <t>Run37</t>
  </si>
  <si>
    <t>Run38</t>
  </si>
  <si>
    <t>Run39</t>
  </si>
  <si>
    <t>chr</t>
  </si>
  <si>
    <t>start</t>
  </si>
  <si>
    <t>end</t>
  </si>
  <si>
    <t>name</t>
  </si>
  <si>
    <t>score</t>
  </si>
  <si>
    <t>strand</t>
  </si>
  <si>
    <t>Chr1-centromere</t>
  </si>
  <si>
    <t>Chr2-centromere</t>
  </si>
  <si>
    <t>Chr3-centromere</t>
  </si>
  <si>
    <t>Chr4-centromere</t>
  </si>
  <si>
    <t>Chr5-centromere</t>
  </si>
  <si>
    <t>Chr6-centromere</t>
  </si>
  <si>
    <t>Chr7-centromere</t>
  </si>
  <si>
    <t>Chr8-centromere</t>
  </si>
  <si>
    <t>Chr9-centromere</t>
  </si>
  <si>
    <t>Chr10-centromere</t>
  </si>
  <si>
    <t>Chr11-centromere</t>
  </si>
  <si>
    <t>Chr12-centromere</t>
  </si>
  <si>
    <t>Chr13-centromere</t>
  </si>
  <si>
    <t>Chr14-centromere</t>
  </si>
  <si>
    <t>Chr15-centromere</t>
  </si>
  <si>
    <t>Chr16-centromere</t>
  </si>
  <si>
    <t>Chr17-centromere</t>
  </si>
  <si>
    <t>Chr18-centromere</t>
  </si>
  <si>
    <t>Chr19-centromere</t>
  </si>
  <si>
    <t>Chr20-centromere</t>
  </si>
</sst>
</file>

<file path=xl/styles.xml><?xml version="1.0" encoding="utf-8"?>
<styleSheet xmlns="http://schemas.openxmlformats.org/spreadsheetml/2006/main">
  <numFmts count="1">
    <numFmt numFmtId="0" formatCode="General"/>
  </numFmts>
  <fonts count="4">
    <font>
      <sz val="10"/>
      <color indexed="8"/>
      <name val="Helvetica Neue"/>
    </font>
    <font>
      <sz val="12"/>
      <color indexed="8"/>
      <name val="Helvetica Neue"/>
    </font>
    <font>
      <sz val="15"/>
      <color indexed="8"/>
      <name val="Calibri"/>
    </font>
    <font>
      <b val="1"/>
      <sz val="10"/>
      <color indexed="8"/>
      <name val="Helvetica Neue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</fills>
  <borders count="16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2"/>
      </left>
      <right/>
      <top style="thin">
        <color indexed="10"/>
      </top>
      <bottom style="thin">
        <color indexed="13"/>
      </bottom>
      <diagonal/>
    </border>
    <border>
      <left/>
      <right/>
      <top style="thin">
        <color indexed="10"/>
      </top>
      <bottom style="thin">
        <color indexed="13"/>
      </bottom>
      <diagonal/>
    </border>
    <border>
      <left/>
      <right/>
      <top style="thin">
        <color indexed="10"/>
      </top>
      <bottom/>
      <diagonal/>
    </border>
    <border>
      <left/>
      <right style="thin">
        <color indexed="12"/>
      </right>
      <top style="thin">
        <color indexed="10"/>
      </top>
      <bottom/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0"/>
      </bottom>
      <diagonal/>
    </border>
    <border>
      <left style="thin">
        <color indexed="13"/>
      </left>
      <right/>
      <top/>
      <bottom/>
      <diagonal/>
    </border>
    <border>
      <left/>
      <right/>
      <top/>
      <bottom/>
      <diagonal/>
    </border>
    <border>
      <left/>
      <right style="thin">
        <color indexed="12"/>
      </right>
      <top/>
      <bottom/>
      <diagonal/>
    </border>
    <border>
      <left style="thin">
        <color indexed="10"/>
      </left>
      <right/>
      <top/>
      <bottom/>
      <diagonal/>
    </border>
    <border>
      <left style="thin">
        <color indexed="10"/>
      </left>
      <right/>
      <top/>
      <bottom style="thin">
        <color indexed="12"/>
      </bottom>
      <diagonal/>
    </border>
    <border>
      <left/>
      <right/>
      <top/>
      <bottom style="thin">
        <color indexed="12"/>
      </bottom>
      <diagonal/>
    </border>
    <border>
      <left/>
      <right style="thin">
        <color indexed="12"/>
      </right>
      <top/>
      <bottom style="thin">
        <color indexed="12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22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3" fillId="2" borderId="1" applyNumberFormat="1" applyFont="1" applyFill="1" applyBorder="1" applyAlignment="1" applyProtection="0">
      <alignment vertical="top" wrapText="1"/>
    </xf>
    <xf numFmtId="49" fontId="0" fillId="3" borderId="2" applyNumberFormat="1" applyFont="1" applyFill="1" applyBorder="1" applyAlignment="1" applyProtection="0">
      <alignment vertical="top"/>
    </xf>
    <xf numFmtId="0" fontId="0" fillId="3" borderId="2" applyNumberFormat="1" applyFont="1" applyFill="1" applyBorder="1" applyAlignment="1" applyProtection="0">
      <alignment vertical="top"/>
    </xf>
    <xf numFmtId="49" fontId="0" fillId="3" borderId="3" applyNumberFormat="1" applyFont="1" applyFill="1" applyBorder="1" applyAlignment="1" applyProtection="0">
      <alignment vertical="top"/>
    </xf>
    <xf numFmtId="0" fontId="0" fillId="3" borderId="3" applyNumberFormat="1" applyFont="1" applyFill="1" applyBorder="1" applyAlignment="1" applyProtection="0">
      <alignment vertical="top"/>
    </xf>
    <xf numFmtId="0" fontId="0" fillId="3" borderId="4" applyNumberFormat="0" applyFont="1" applyFill="1" applyBorder="1" applyAlignment="1" applyProtection="0">
      <alignment vertical="top"/>
    </xf>
    <xf numFmtId="0" fontId="0" fillId="3" borderId="5" applyNumberFormat="0" applyFont="1" applyFill="1" applyBorder="1" applyAlignment="1" applyProtection="0">
      <alignment vertical="top"/>
    </xf>
    <xf numFmtId="0" fontId="0" fillId="3" borderId="6" applyNumberFormat="0" applyFont="1" applyFill="1" applyBorder="1" applyAlignment="1" applyProtection="0">
      <alignment vertical="top"/>
    </xf>
    <xf numFmtId="0" fontId="0" fillId="3" borderId="7" applyNumberFormat="0" applyFont="1" applyFill="1" applyBorder="1" applyAlignment="1" applyProtection="0">
      <alignment vertical="top"/>
    </xf>
    <xf numFmtId="49" fontId="3" fillId="2" borderId="8" applyNumberFormat="1" applyFont="1" applyFill="1" applyBorder="1" applyAlignment="1" applyProtection="0">
      <alignment vertical="top" wrapText="1"/>
    </xf>
    <xf numFmtId="0" fontId="0" fillId="3" borderId="9" applyNumberFormat="0" applyFont="1" applyFill="1" applyBorder="1" applyAlignment="1" applyProtection="0">
      <alignment vertical="top"/>
    </xf>
    <xf numFmtId="0" fontId="0" fillId="3" borderId="10" applyNumberFormat="0" applyFont="1" applyFill="1" applyBorder="1" applyAlignment="1" applyProtection="0">
      <alignment vertical="top"/>
    </xf>
    <xf numFmtId="0" fontId="0" fillId="3" borderId="11" applyNumberFormat="0" applyFont="1" applyFill="1" applyBorder="1" applyAlignment="1" applyProtection="0">
      <alignment vertical="top"/>
    </xf>
    <xf numFmtId="49" fontId="0" fillId="3" borderId="3" applyNumberFormat="1" applyFont="1" applyFill="1" applyBorder="1" applyAlignment="1" applyProtection="0">
      <alignment vertical="top" wrapText="1"/>
    </xf>
    <xf numFmtId="1" fontId="0" fillId="3" borderId="3" applyNumberFormat="1" applyFont="1" applyFill="1" applyBorder="1" applyAlignment="1" applyProtection="0">
      <alignment vertical="top" wrapText="1"/>
    </xf>
    <xf numFmtId="0" fontId="0" fillId="3" borderId="3" applyNumberFormat="1" applyFont="1" applyFill="1" applyBorder="1" applyAlignment="1" applyProtection="0">
      <alignment vertical="top" wrapText="1"/>
    </xf>
    <xf numFmtId="0" fontId="0" fillId="3" borderId="12" applyNumberFormat="0" applyFont="1" applyFill="1" applyBorder="1" applyAlignment="1" applyProtection="0">
      <alignment vertical="top"/>
    </xf>
    <xf numFmtId="0" fontId="0" fillId="3" borderId="13" applyNumberFormat="0" applyFont="1" applyFill="1" applyBorder="1" applyAlignment="1" applyProtection="0">
      <alignment vertical="top"/>
    </xf>
    <xf numFmtId="0" fontId="0" fillId="3" borderId="14" applyNumberFormat="0" applyFont="1" applyFill="1" applyBorder="1" applyAlignment="1" applyProtection="0">
      <alignment vertical="top"/>
    </xf>
    <xf numFmtId="0" fontId="0" fillId="3" borderId="15" applyNumberFormat="0" applyFont="1" applyFill="1" applyBorder="1" applyAlignment="1" applyProtection="0">
      <alignment vertical="top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bababa"/>
      <rgbColor rgb="ffffffff"/>
      <rgbColor rgb="ffaaaaaa"/>
      <rgbColor rgb="ffa5a5a5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7C7C7C"/>
      </a:accent1>
      <a:accent2>
        <a:srgbClr val="B2B2B2"/>
      </a:accent2>
      <a:accent3>
        <a:srgbClr val="969696"/>
      </a:accent3>
      <a:accent4>
        <a:srgbClr val="808080"/>
      </a:accent4>
      <a:accent5>
        <a:srgbClr val="5F5F5F"/>
      </a:accent5>
      <a:accent6>
        <a:srgbClr val="4D4D4D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2">
              <a:lumOff val="16690"/>
            </a:schemeClr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2">
              <a:lumOff val="16690"/>
            </a:schemeClr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1:K62"/>
  <sheetViews>
    <sheetView workbookViewId="0" showGridLines="0" defaultGridColor="1"/>
  </sheetViews>
  <sheetFormatPr defaultColWidth="8.33333" defaultRowHeight="20" customHeight="1" outlineLevelRow="0" outlineLevelCol="0"/>
  <cols>
    <col min="1" max="1" width="6.17188" style="1" customWidth="1"/>
    <col min="2" max="3" width="10.1719" style="1" customWidth="1"/>
    <col min="4" max="4" width="9.17188" style="1" customWidth="1"/>
    <col min="5" max="5" width="10.3516" style="1" customWidth="1"/>
    <col min="6" max="7" width="10.8516" style="1" customWidth="1"/>
    <col min="8" max="8" width="8" style="1" customWidth="1"/>
    <col min="9" max="10" width="7" style="1" customWidth="1"/>
    <col min="11" max="11" width="8.85156" style="1" customWidth="1"/>
    <col min="12" max="16384" width="8.35156" style="1" customWidth="1"/>
  </cols>
  <sheetData>
    <row r="1" ht="44.25" customHeight="1">
      <c r="A1" t="s" s="2">
        <v>0</v>
      </c>
      <c r="B1" t="s" s="2">
        <v>1</v>
      </c>
      <c r="C1" t="s" s="2">
        <v>2</v>
      </c>
      <c r="D1" t="s" s="2">
        <v>3</v>
      </c>
      <c r="E1" t="s" s="2">
        <v>4</v>
      </c>
      <c r="F1" t="s" s="2">
        <v>5</v>
      </c>
      <c r="G1" t="s" s="2">
        <v>6</v>
      </c>
      <c r="H1" t="s" s="2">
        <v>7</v>
      </c>
      <c r="I1" t="s" s="2">
        <v>8</v>
      </c>
      <c r="J1" t="s" s="2">
        <v>9</v>
      </c>
      <c r="K1" t="s" s="2">
        <v>10</v>
      </c>
    </row>
    <row r="2" ht="20.25" customHeight="1">
      <c r="A2" t="s" s="3">
        <v>11</v>
      </c>
      <c r="B2" s="4">
        <v>151195</v>
      </c>
      <c r="C2" s="4">
        <v>24403341</v>
      </c>
      <c r="D2" t="s" s="3">
        <v>12</v>
      </c>
      <c r="E2" s="4">
        <v>12277921</v>
      </c>
      <c r="F2" s="4">
        <v>19381525</v>
      </c>
      <c r="G2" t="s" s="3">
        <v>13</v>
      </c>
      <c r="H2" s="4">
        <v>0.978</v>
      </c>
      <c r="I2" t="s" s="3">
        <v>14</v>
      </c>
      <c r="J2" t="s" s="3">
        <v>15</v>
      </c>
      <c r="K2" s="4">
        <v>89</v>
      </c>
    </row>
    <row r="3" ht="20" customHeight="1">
      <c r="A3" t="s" s="5">
        <v>11</v>
      </c>
      <c r="B3" s="6">
        <v>25536133</v>
      </c>
      <c r="C3" s="6">
        <v>26869359</v>
      </c>
      <c r="D3" t="s" s="5">
        <v>12</v>
      </c>
      <c r="E3" s="6">
        <v>475250</v>
      </c>
      <c r="F3" s="6">
        <v>5191163</v>
      </c>
      <c r="G3" t="s" s="5">
        <v>16</v>
      </c>
      <c r="H3" s="6">
        <v>0.9401</v>
      </c>
      <c r="I3" t="s" s="5">
        <v>14</v>
      </c>
      <c r="J3" t="s" s="5">
        <v>14</v>
      </c>
      <c r="K3" s="6">
        <v>36</v>
      </c>
    </row>
    <row r="4" ht="20" customHeight="1">
      <c r="A4" t="s" s="5">
        <v>17</v>
      </c>
      <c r="B4" s="6">
        <v>85253</v>
      </c>
      <c r="C4" s="6">
        <v>1264795</v>
      </c>
      <c r="D4" t="s" s="5">
        <v>18</v>
      </c>
      <c r="E4" s="6">
        <v>60636</v>
      </c>
      <c r="F4" s="6">
        <v>1204474</v>
      </c>
      <c r="G4" t="s" s="5">
        <v>19</v>
      </c>
      <c r="H4" s="6">
        <v>1.1222</v>
      </c>
      <c r="I4" t="s" s="5">
        <v>14</v>
      </c>
      <c r="J4" t="s" s="5">
        <v>14</v>
      </c>
      <c r="K4" s="6">
        <v>29</v>
      </c>
    </row>
    <row r="5" ht="20" customHeight="1">
      <c r="A5" t="s" s="5">
        <v>17</v>
      </c>
      <c r="B5" s="6">
        <v>1377784</v>
      </c>
      <c r="C5" s="6">
        <v>7549633</v>
      </c>
      <c r="D5" t="s" s="5">
        <v>20</v>
      </c>
      <c r="E5" s="6">
        <v>2826929</v>
      </c>
      <c r="F5" s="6">
        <v>7118655</v>
      </c>
      <c r="G5" t="s" s="5">
        <v>21</v>
      </c>
      <c r="H5" s="6">
        <v>0.8839</v>
      </c>
      <c r="I5" t="s" s="5">
        <v>14</v>
      </c>
      <c r="J5" t="s" s="5">
        <v>15</v>
      </c>
      <c r="K5" s="6">
        <v>9</v>
      </c>
    </row>
    <row r="6" ht="20" customHeight="1">
      <c r="A6" t="s" s="5">
        <v>17</v>
      </c>
      <c r="B6" s="6">
        <v>14134677</v>
      </c>
      <c r="C6" s="6">
        <v>20741474</v>
      </c>
      <c r="D6" t="s" s="5">
        <v>20</v>
      </c>
      <c r="E6" s="6">
        <v>993674</v>
      </c>
      <c r="F6" s="6">
        <v>2766831</v>
      </c>
      <c r="G6" t="s" s="5">
        <v>22</v>
      </c>
      <c r="H6" s="6">
        <v>0.9514</v>
      </c>
      <c r="I6" t="s" s="5">
        <v>14</v>
      </c>
      <c r="J6" t="s" s="5">
        <v>14</v>
      </c>
      <c r="K6" s="6">
        <v>33</v>
      </c>
    </row>
    <row r="7" ht="20" customHeight="1">
      <c r="A7" t="s" s="5">
        <v>17</v>
      </c>
      <c r="B7" s="6">
        <v>20783833</v>
      </c>
      <c r="C7" s="6">
        <v>22601484</v>
      </c>
      <c r="D7" t="s" s="5">
        <v>20</v>
      </c>
      <c r="E7" s="6">
        <v>174436</v>
      </c>
      <c r="F7" s="6">
        <v>969816</v>
      </c>
      <c r="G7" t="s" s="5">
        <v>23</v>
      </c>
      <c r="H7" s="6">
        <v>1.0853</v>
      </c>
      <c r="I7" t="s" s="5">
        <v>14</v>
      </c>
      <c r="J7" t="s" s="5">
        <v>15</v>
      </c>
      <c r="K7" s="6">
        <v>26</v>
      </c>
    </row>
    <row r="8" ht="20" customHeight="1">
      <c r="A8" t="s" s="5">
        <v>24</v>
      </c>
      <c r="B8" s="6">
        <v>102217</v>
      </c>
      <c r="C8" s="6">
        <v>6189087</v>
      </c>
      <c r="D8" t="s" s="5">
        <v>25</v>
      </c>
      <c r="E8" s="6">
        <v>17245187</v>
      </c>
      <c r="F8" s="6">
        <v>19687046</v>
      </c>
      <c r="G8" t="s" s="5">
        <v>26</v>
      </c>
      <c r="H8" s="6">
        <v>1.038</v>
      </c>
      <c r="I8" t="s" s="5">
        <v>14</v>
      </c>
      <c r="J8" t="s" s="5">
        <v>14</v>
      </c>
      <c r="K8" s="6">
        <v>80</v>
      </c>
    </row>
    <row r="9" ht="20" customHeight="1">
      <c r="A9" t="s" s="5">
        <v>24</v>
      </c>
      <c r="B9" s="6">
        <v>4379620</v>
      </c>
      <c r="C9" s="6">
        <v>21763956</v>
      </c>
      <c r="D9" t="s" s="5">
        <v>25</v>
      </c>
      <c r="E9" s="6">
        <v>11326084</v>
      </c>
      <c r="F9" s="6">
        <v>17189531</v>
      </c>
      <c r="G9" t="s" s="5">
        <v>27</v>
      </c>
      <c r="H9" s="6">
        <v>1.0836</v>
      </c>
      <c r="I9" t="s" s="5">
        <v>14</v>
      </c>
      <c r="J9" t="s" s="5">
        <v>15</v>
      </c>
      <c r="K9" s="6">
        <v>70</v>
      </c>
    </row>
    <row r="10" ht="20" customHeight="1">
      <c r="A10" t="s" s="5">
        <v>28</v>
      </c>
      <c r="B10" s="6">
        <v>47867</v>
      </c>
      <c r="C10" s="6">
        <v>802846</v>
      </c>
      <c r="D10" t="s" s="5">
        <v>20</v>
      </c>
      <c r="E10" s="6">
        <v>18294675</v>
      </c>
      <c r="F10" s="6">
        <v>18987735</v>
      </c>
      <c r="G10" t="s" s="5">
        <v>29</v>
      </c>
      <c r="H10" s="6">
        <v>0.8058999999999999</v>
      </c>
      <c r="I10" t="s" s="5">
        <v>14</v>
      </c>
      <c r="J10" t="s" s="5">
        <v>14</v>
      </c>
      <c r="K10" s="6">
        <v>10</v>
      </c>
    </row>
    <row r="11" ht="20" customHeight="1">
      <c r="A11" t="s" s="5">
        <v>28</v>
      </c>
      <c r="B11" s="6">
        <v>1011547</v>
      </c>
      <c r="C11" s="6">
        <v>6967495</v>
      </c>
      <c r="D11" t="s" s="5">
        <v>20</v>
      </c>
      <c r="E11" s="6">
        <v>10717069</v>
      </c>
      <c r="F11" s="6">
        <v>17268964</v>
      </c>
      <c r="G11" t="s" s="5">
        <v>30</v>
      </c>
      <c r="H11" s="6">
        <v>0.9646</v>
      </c>
      <c r="I11" t="s" s="5">
        <v>14</v>
      </c>
      <c r="J11" t="s" s="5">
        <v>15</v>
      </c>
      <c r="K11" s="6">
        <v>54</v>
      </c>
    </row>
    <row r="12" ht="20" customHeight="1">
      <c r="A12" t="s" s="5">
        <v>28</v>
      </c>
      <c r="B12" s="6">
        <v>20004111</v>
      </c>
      <c r="C12" s="6">
        <v>20529043</v>
      </c>
      <c r="D12" t="s" s="5">
        <v>20</v>
      </c>
      <c r="E12" s="6">
        <v>20847822</v>
      </c>
      <c r="F12" s="6">
        <v>21127800</v>
      </c>
      <c r="G12" t="s" s="5">
        <v>31</v>
      </c>
      <c r="H12" s="6">
        <v>1.0408</v>
      </c>
      <c r="I12" t="s" s="5">
        <v>14</v>
      </c>
      <c r="J12" t="s" s="5">
        <v>14</v>
      </c>
      <c r="K12" s="6">
        <v>17</v>
      </c>
    </row>
    <row r="13" ht="20" customHeight="1">
      <c r="A13" t="s" s="5">
        <v>28</v>
      </c>
      <c r="B13" s="6">
        <v>21476200</v>
      </c>
      <c r="C13" s="6">
        <v>21719618</v>
      </c>
      <c r="D13" t="s" s="5">
        <v>20</v>
      </c>
      <c r="E13" s="6">
        <v>21193906</v>
      </c>
      <c r="F13" s="6">
        <v>21687502</v>
      </c>
      <c r="G13" t="s" s="5">
        <v>32</v>
      </c>
      <c r="H13" s="6">
        <v>1.0526</v>
      </c>
      <c r="I13" t="s" s="5">
        <v>14</v>
      </c>
      <c r="J13" t="s" s="5">
        <v>15</v>
      </c>
      <c r="K13" s="6">
        <v>14</v>
      </c>
    </row>
    <row r="14" ht="20" customHeight="1">
      <c r="A14" t="s" s="5">
        <v>28</v>
      </c>
      <c r="B14" s="6">
        <v>20669515</v>
      </c>
      <c r="C14" s="6">
        <v>21334515</v>
      </c>
      <c r="D14" t="s" s="5">
        <v>33</v>
      </c>
      <c r="E14" s="6">
        <v>2760962</v>
      </c>
      <c r="F14" s="6">
        <v>4662585</v>
      </c>
      <c r="G14" t="s" s="5">
        <v>34</v>
      </c>
      <c r="H14" s="6">
        <v>1.0037</v>
      </c>
      <c r="I14" t="s" s="5">
        <v>14</v>
      </c>
      <c r="J14" t="s" s="5">
        <v>14</v>
      </c>
      <c r="K14" s="6">
        <v>24</v>
      </c>
    </row>
    <row r="15" ht="20" customHeight="1">
      <c r="A15" t="s" s="5">
        <v>28</v>
      </c>
      <c r="B15" s="6">
        <v>21845236</v>
      </c>
      <c r="C15" s="6">
        <v>24281112</v>
      </c>
      <c r="D15" t="s" s="5">
        <v>33</v>
      </c>
      <c r="E15" s="6">
        <v>138655</v>
      </c>
      <c r="F15" s="6">
        <v>2687062</v>
      </c>
      <c r="G15" t="s" s="5">
        <v>35</v>
      </c>
      <c r="H15" s="6">
        <v>1.0479</v>
      </c>
      <c r="I15" t="s" s="5">
        <v>14</v>
      </c>
      <c r="J15" t="s" s="5">
        <v>14</v>
      </c>
      <c r="K15" s="6">
        <v>70</v>
      </c>
    </row>
    <row r="16" ht="20" customHeight="1">
      <c r="A16" t="s" s="5">
        <v>28</v>
      </c>
      <c r="B16" s="6">
        <v>5312405</v>
      </c>
      <c r="C16" s="6">
        <v>15899947</v>
      </c>
      <c r="D16" t="s" s="5">
        <v>36</v>
      </c>
      <c r="E16" s="6">
        <v>15275797</v>
      </c>
      <c r="F16" s="6">
        <v>16435833</v>
      </c>
      <c r="G16" t="s" s="5">
        <v>37</v>
      </c>
      <c r="H16" s="6">
        <v>1.0263</v>
      </c>
      <c r="I16" t="s" s="5">
        <v>14</v>
      </c>
      <c r="J16" t="s" s="5">
        <v>15</v>
      </c>
      <c r="K16" s="6">
        <v>38</v>
      </c>
    </row>
    <row r="17" ht="20" customHeight="1">
      <c r="A17" t="s" s="5">
        <v>28</v>
      </c>
      <c r="B17" s="6">
        <v>15952241</v>
      </c>
      <c r="C17" s="6">
        <v>17605158</v>
      </c>
      <c r="D17" t="s" s="5">
        <v>36</v>
      </c>
      <c r="E17" s="6">
        <v>330084</v>
      </c>
      <c r="F17" s="6">
        <v>13167748</v>
      </c>
      <c r="G17" t="s" s="5">
        <v>38</v>
      </c>
      <c r="H17" s="6">
        <v>1.0418</v>
      </c>
      <c r="I17" t="s" s="5">
        <v>14</v>
      </c>
      <c r="J17" t="s" s="5">
        <v>15</v>
      </c>
      <c r="K17" s="6">
        <v>18</v>
      </c>
    </row>
    <row r="18" ht="20" customHeight="1">
      <c r="A18" t="s" s="5">
        <v>28</v>
      </c>
      <c r="B18" s="6">
        <v>17754237</v>
      </c>
      <c r="C18" s="6">
        <v>19014062</v>
      </c>
      <c r="D18" t="s" s="5">
        <v>36</v>
      </c>
      <c r="E18" s="6">
        <v>13410063</v>
      </c>
      <c r="F18" s="6">
        <v>15058588</v>
      </c>
      <c r="G18" t="s" s="5">
        <v>39</v>
      </c>
      <c r="H18" s="6">
        <v>1.0045</v>
      </c>
      <c r="I18" t="s" s="5">
        <v>14</v>
      </c>
      <c r="J18" t="s" s="5">
        <v>15</v>
      </c>
      <c r="K18" s="6">
        <v>42</v>
      </c>
    </row>
    <row r="19" ht="20" customHeight="1">
      <c r="A19" t="s" s="5">
        <v>28</v>
      </c>
      <c r="B19" s="6">
        <v>19113557</v>
      </c>
      <c r="C19" s="6">
        <v>19698416</v>
      </c>
      <c r="D19" t="s" s="5">
        <v>36</v>
      </c>
      <c r="E19" s="6">
        <v>16827133</v>
      </c>
      <c r="F19" s="6">
        <v>17765273</v>
      </c>
      <c r="G19" t="s" s="5">
        <v>40</v>
      </c>
      <c r="H19" s="6">
        <v>0.966</v>
      </c>
      <c r="I19" t="s" s="5">
        <v>14</v>
      </c>
      <c r="J19" t="s" s="5">
        <v>14</v>
      </c>
      <c r="K19" s="6">
        <v>22</v>
      </c>
    </row>
    <row r="20" ht="20" customHeight="1">
      <c r="A20" t="s" s="5">
        <v>41</v>
      </c>
      <c r="B20" s="6">
        <v>52964</v>
      </c>
      <c r="C20" s="6">
        <v>2317968</v>
      </c>
      <c r="D20" t="s" s="5">
        <v>42</v>
      </c>
      <c r="E20" s="6">
        <v>35504408</v>
      </c>
      <c r="F20" s="6">
        <v>37656032</v>
      </c>
      <c r="G20" t="s" s="5">
        <v>43</v>
      </c>
      <c r="H20" s="6">
        <v>1.0392</v>
      </c>
      <c r="I20" t="s" s="5">
        <v>14</v>
      </c>
      <c r="J20" t="s" s="5">
        <v>15</v>
      </c>
      <c r="K20" s="6">
        <v>82</v>
      </c>
    </row>
    <row r="21" ht="20" customHeight="1">
      <c r="A21" t="s" s="5">
        <v>41</v>
      </c>
      <c r="B21" s="6">
        <v>2364784</v>
      </c>
      <c r="C21" s="6">
        <v>6557235</v>
      </c>
      <c r="D21" t="s" s="5">
        <v>42</v>
      </c>
      <c r="E21" s="6">
        <v>33205053</v>
      </c>
      <c r="F21" s="6">
        <v>35354105</v>
      </c>
      <c r="G21" t="s" s="5">
        <v>44</v>
      </c>
      <c r="H21" s="6">
        <v>0.9659</v>
      </c>
      <c r="I21" t="s" s="5">
        <v>14</v>
      </c>
      <c r="J21" t="s" s="5">
        <v>15</v>
      </c>
      <c r="K21" s="6">
        <v>44</v>
      </c>
    </row>
    <row r="22" ht="20" customHeight="1">
      <c r="A22" t="s" s="5">
        <v>41</v>
      </c>
      <c r="B22" s="6">
        <v>20118776</v>
      </c>
      <c r="C22" s="6">
        <v>22384736</v>
      </c>
      <c r="D22" t="s" s="5">
        <v>42</v>
      </c>
      <c r="E22" s="6">
        <v>114254</v>
      </c>
      <c r="F22" s="6">
        <v>32508291</v>
      </c>
      <c r="G22" t="s" s="5">
        <v>45</v>
      </c>
      <c r="H22" s="6">
        <v>1.0379</v>
      </c>
      <c r="I22" t="s" s="5">
        <v>14</v>
      </c>
      <c r="J22" t="s" s="5">
        <v>15</v>
      </c>
      <c r="K22" s="6">
        <v>79</v>
      </c>
    </row>
    <row r="23" ht="20" customHeight="1">
      <c r="A23" t="s" s="5">
        <v>41</v>
      </c>
      <c r="B23" s="6">
        <v>25206375</v>
      </c>
      <c r="C23" s="6">
        <v>26333518</v>
      </c>
      <c r="D23" t="s" s="5">
        <v>33</v>
      </c>
      <c r="E23" s="6">
        <v>21203309</v>
      </c>
      <c r="F23" s="6">
        <v>23332038</v>
      </c>
      <c r="G23" t="s" s="5">
        <v>46</v>
      </c>
      <c r="H23" s="6">
        <v>0.9791</v>
      </c>
      <c r="I23" t="s" s="5">
        <v>14</v>
      </c>
      <c r="J23" t="s" s="5">
        <v>14</v>
      </c>
      <c r="K23" s="6">
        <v>21</v>
      </c>
    </row>
    <row r="24" ht="20" customHeight="1">
      <c r="A24" t="s" s="5">
        <v>41</v>
      </c>
      <c r="B24" s="6">
        <v>7607730</v>
      </c>
      <c r="C24" s="6">
        <v>20564084</v>
      </c>
      <c r="D24" t="s" s="5">
        <v>47</v>
      </c>
      <c r="E24" s="6">
        <v>86892</v>
      </c>
      <c r="F24" s="6">
        <v>20787178</v>
      </c>
      <c r="G24" t="s" s="5">
        <v>48</v>
      </c>
      <c r="H24" s="6">
        <v>1.0308</v>
      </c>
      <c r="I24" t="s" s="5">
        <v>14</v>
      </c>
      <c r="J24" t="s" s="5">
        <v>14</v>
      </c>
      <c r="K24" s="6">
        <v>164</v>
      </c>
    </row>
    <row r="25" ht="20" customHeight="1">
      <c r="A25" t="s" s="5">
        <v>41</v>
      </c>
      <c r="B25" s="6">
        <v>22930755</v>
      </c>
      <c r="C25" s="6">
        <v>24264542</v>
      </c>
      <c r="D25" t="s" s="5">
        <v>49</v>
      </c>
      <c r="E25" s="6">
        <v>23734953</v>
      </c>
      <c r="F25" s="6">
        <v>25571686</v>
      </c>
      <c r="G25" t="s" s="5">
        <v>50</v>
      </c>
      <c r="H25" s="6">
        <v>1.0006</v>
      </c>
      <c r="I25" t="s" s="5">
        <v>14</v>
      </c>
      <c r="J25" t="s" s="5">
        <v>14</v>
      </c>
      <c r="K25" s="6">
        <v>50</v>
      </c>
    </row>
    <row r="26" ht="20" customHeight="1">
      <c r="A26" t="s" s="5">
        <v>41</v>
      </c>
      <c r="B26" s="6">
        <v>24277194</v>
      </c>
      <c r="C26" s="6">
        <v>25110906</v>
      </c>
      <c r="D26" t="s" s="5">
        <v>51</v>
      </c>
      <c r="E26" s="6">
        <v>1463668</v>
      </c>
      <c r="F26" s="6">
        <v>2895986</v>
      </c>
      <c r="G26" t="s" s="5">
        <v>52</v>
      </c>
      <c r="H26" s="6">
        <v>1.0581</v>
      </c>
      <c r="I26" t="s" s="5">
        <v>14</v>
      </c>
      <c r="J26" t="s" s="5">
        <v>15</v>
      </c>
      <c r="K26" s="6">
        <v>45</v>
      </c>
    </row>
    <row r="27" ht="20" customHeight="1">
      <c r="A27" t="s" s="5">
        <v>53</v>
      </c>
      <c r="B27" s="6">
        <v>16103108</v>
      </c>
      <c r="C27" s="6">
        <v>17691616</v>
      </c>
      <c r="D27" t="s" s="5">
        <v>49</v>
      </c>
      <c r="E27" s="6">
        <v>917125</v>
      </c>
      <c r="F27" s="6">
        <v>23690602</v>
      </c>
      <c r="G27" t="s" s="5">
        <v>54</v>
      </c>
      <c r="H27" s="6">
        <v>1.0525</v>
      </c>
      <c r="I27" t="s" s="5">
        <v>14</v>
      </c>
      <c r="J27" t="s" s="5">
        <v>14</v>
      </c>
      <c r="K27" s="6">
        <v>42</v>
      </c>
    </row>
    <row r="28" ht="20" customHeight="1">
      <c r="A28" t="s" s="5">
        <v>53</v>
      </c>
      <c r="B28" s="6">
        <v>17830506</v>
      </c>
      <c r="C28" s="6">
        <v>18257432</v>
      </c>
      <c r="D28" t="s" s="5">
        <v>49</v>
      </c>
      <c r="E28" s="6">
        <v>177548</v>
      </c>
      <c r="F28" s="6">
        <v>629241</v>
      </c>
      <c r="G28" t="s" s="5">
        <v>55</v>
      </c>
      <c r="H28" s="6">
        <v>1.0453</v>
      </c>
      <c r="I28" t="s" s="5">
        <v>14</v>
      </c>
      <c r="J28" t="s" s="5">
        <v>15</v>
      </c>
      <c r="K28" s="6">
        <v>14</v>
      </c>
    </row>
    <row r="29" ht="20" customHeight="1">
      <c r="A29" t="s" s="5">
        <v>53</v>
      </c>
      <c r="B29" s="6">
        <v>113772</v>
      </c>
      <c r="C29" s="6">
        <v>1317280</v>
      </c>
      <c r="D29" t="s" s="5">
        <v>51</v>
      </c>
      <c r="E29" s="6">
        <v>24054386</v>
      </c>
      <c r="F29" s="6">
        <v>25201141</v>
      </c>
      <c r="G29" t="s" s="5">
        <v>56</v>
      </c>
      <c r="H29" s="6">
        <v>0.8552999999999999</v>
      </c>
      <c r="I29" t="s" s="5">
        <v>14</v>
      </c>
      <c r="J29" t="s" s="5">
        <v>15</v>
      </c>
      <c r="K29" s="6">
        <v>38</v>
      </c>
    </row>
    <row r="30" ht="20" customHeight="1">
      <c r="A30" t="s" s="5">
        <v>53</v>
      </c>
      <c r="B30" s="6">
        <v>8565425</v>
      </c>
      <c r="C30" s="6">
        <v>10462935</v>
      </c>
      <c r="D30" t="s" s="5">
        <v>51</v>
      </c>
      <c r="E30" s="6">
        <v>21889405</v>
      </c>
      <c r="F30" s="6">
        <v>22631544</v>
      </c>
      <c r="G30" t="s" s="5">
        <v>57</v>
      </c>
      <c r="H30" s="6">
        <v>1.03</v>
      </c>
      <c r="I30" t="s" s="5">
        <v>14</v>
      </c>
      <c r="J30" t="s" s="5">
        <v>15</v>
      </c>
      <c r="K30" s="6">
        <v>21</v>
      </c>
    </row>
    <row r="31" ht="20" customHeight="1">
      <c r="A31" t="s" s="5">
        <v>53</v>
      </c>
      <c r="B31" s="6">
        <v>12310963</v>
      </c>
      <c r="C31" s="6">
        <v>16012204</v>
      </c>
      <c r="D31" t="s" s="5">
        <v>51</v>
      </c>
      <c r="E31" s="6">
        <v>22604855</v>
      </c>
      <c r="F31" s="6">
        <v>23566944</v>
      </c>
      <c r="G31" t="s" s="5">
        <v>58</v>
      </c>
      <c r="H31" s="6">
        <v>1.179</v>
      </c>
      <c r="I31" t="s" s="5">
        <v>14</v>
      </c>
      <c r="J31" t="s" s="5">
        <v>14</v>
      </c>
      <c r="K31" s="6">
        <v>21</v>
      </c>
    </row>
    <row r="32" ht="20" customHeight="1">
      <c r="A32" t="s" s="5">
        <v>59</v>
      </c>
      <c r="B32" s="6">
        <v>159078</v>
      </c>
      <c r="C32" s="6">
        <v>23956237</v>
      </c>
      <c r="D32" t="s" s="5">
        <v>60</v>
      </c>
      <c r="E32" s="6">
        <v>49070</v>
      </c>
      <c r="F32" s="6">
        <v>20082696</v>
      </c>
      <c r="G32" t="s" s="5">
        <v>61</v>
      </c>
      <c r="H32" s="6">
        <v>0.9645</v>
      </c>
      <c r="I32" t="s" s="5">
        <v>14</v>
      </c>
      <c r="J32" t="s" s="5">
        <v>14</v>
      </c>
      <c r="K32" s="6">
        <v>209</v>
      </c>
    </row>
    <row r="33" ht="20" customHeight="1">
      <c r="A33" t="s" s="5">
        <v>25</v>
      </c>
      <c r="B33" s="6">
        <v>99639</v>
      </c>
      <c r="C33" s="6">
        <v>4509611</v>
      </c>
      <c r="D33" t="s" s="5">
        <v>62</v>
      </c>
      <c r="E33" s="6">
        <v>75500</v>
      </c>
      <c r="F33" s="6">
        <v>14966238</v>
      </c>
      <c r="G33" t="s" s="5">
        <v>63</v>
      </c>
      <c r="H33" s="6">
        <v>0.9794</v>
      </c>
      <c r="I33" t="s" s="5">
        <v>14</v>
      </c>
      <c r="J33" t="s" s="5">
        <v>14</v>
      </c>
      <c r="K33" s="6">
        <v>51</v>
      </c>
    </row>
    <row r="34" ht="20" customHeight="1">
      <c r="A34" t="s" s="5">
        <v>25</v>
      </c>
      <c r="B34" s="6">
        <v>19712255</v>
      </c>
      <c r="C34" s="6">
        <v>22848740</v>
      </c>
      <c r="D34" t="s" s="5">
        <v>62</v>
      </c>
      <c r="E34" s="6">
        <v>15861514</v>
      </c>
      <c r="F34" s="6">
        <v>24017701</v>
      </c>
      <c r="G34" t="s" s="5">
        <v>64</v>
      </c>
      <c r="H34" s="6">
        <v>1.01</v>
      </c>
      <c r="I34" t="s" s="5">
        <v>14</v>
      </c>
      <c r="J34" t="s" s="5">
        <v>14</v>
      </c>
      <c r="K34" s="6">
        <v>137</v>
      </c>
    </row>
    <row r="35" ht="20" customHeight="1">
      <c r="A35" t="s" s="5">
        <v>65</v>
      </c>
      <c r="B35" s="6">
        <v>327053</v>
      </c>
      <c r="C35" s="6">
        <v>16351807</v>
      </c>
      <c r="D35" t="s" s="5">
        <v>33</v>
      </c>
      <c r="E35" s="6">
        <v>5286659</v>
      </c>
      <c r="F35" s="6">
        <v>20967515</v>
      </c>
      <c r="G35" t="s" s="5">
        <v>66</v>
      </c>
      <c r="H35" s="6">
        <v>0.9169</v>
      </c>
      <c r="I35" t="s" s="5">
        <v>14</v>
      </c>
      <c r="J35" t="s" s="5">
        <v>14</v>
      </c>
      <c r="K35" s="6">
        <v>31</v>
      </c>
    </row>
    <row r="36" ht="20" customHeight="1">
      <c r="A36" t="s" s="5">
        <v>65</v>
      </c>
      <c r="B36" s="6">
        <v>19012906</v>
      </c>
      <c r="C36" s="6">
        <v>20477161</v>
      </c>
      <c r="D36" t="s" s="5">
        <v>49</v>
      </c>
      <c r="E36" s="6">
        <v>25811229</v>
      </c>
      <c r="F36" s="6">
        <v>27415048</v>
      </c>
      <c r="G36" t="s" s="5">
        <v>67</v>
      </c>
      <c r="H36" s="6">
        <v>1.1158</v>
      </c>
      <c r="I36" t="s" s="5">
        <v>14</v>
      </c>
      <c r="J36" t="s" s="5">
        <v>14</v>
      </c>
      <c r="K36" s="6">
        <v>50</v>
      </c>
    </row>
    <row r="37" ht="20" customHeight="1">
      <c r="A37" t="s" s="5">
        <v>65</v>
      </c>
      <c r="B37" s="6">
        <v>16764037</v>
      </c>
      <c r="C37" s="6">
        <v>18983333</v>
      </c>
      <c r="D37" t="s" s="5">
        <v>51</v>
      </c>
      <c r="E37" s="6">
        <v>20004947</v>
      </c>
      <c r="F37" s="6">
        <v>21140599</v>
      </c>
      <c r="G37" t="s" s="5">
        <v>68</v>
      </c>
      <c r="H37" s="6">
        <v>1.1835</v>
      </c>
      <c r="I37" t="s" s="5">
        <v>14</v>
      </c>
      <c r="J37" t="s" s="5">
        <v>15</v>
      </c>
      <c r="K37" s="6">
        <v>31</v>
      </c>
    </row>
    <row r="38" ht="20" customHeight="1">
      <c r="A38" t="s" s="5">
        <v>18</v>
      </c>
      <c r="B38" s="6">
        <v>1885622</v>
      </c>
      <c r="C38" s="6">
        <v>4458401</v>
      </c>
      <c r="D38" t="s" s="5">
        <v>51</v>
      </c>
      <c r="E38" s="6">
        <v>18982518</v>
      </c>
      <c r="F38" s="6">
        <v>19648848</v>
      </c>
      <c r="G38" t="s" s="5">
        <v>69</v>
      </c>
      <c r="H38" s="6">
        <v>1.0008</v>
      </c>
      <c r="I38" t="s" s="5">
        <v>14</v>
      </c>
      <c r="J38" t="s" s="5">
        <v>15</v>
      </c>
      <c r="K38" s="6">
        <v>33</v>
      </c>
    </row>
    <row r="39" ht="20" customHeight="1">
      <c r="A39" t="s" s="5">
        <v>18</v>
      </c>
      <c r="B39" s="6">
        <v>18316593</v>
      </c>
      <c r="C39" s="6">
        <v>28765178</v>
      </c>
      <c r="D39" t="s" s="5">
        <v>51</v>
      </c>
      <c r="E39" s="6">
        <v>5538801</v>
      </c>
      <c r="F39" s="6">
        <v>12658815</v>
      </c>
      <c r="G39" t="s" s="5">
        <v>70</v>
      </c>
      <c r="H39" s="6">
        <v>0.9661</v>
      </c>
      <c r="I39" t="s" s="5">
        <v>14</v>
      </c>
      <c r="J39" t="s" s="5">
        <v>14</v>
      </c>
      <c r="K39" s="6">
        <v>9</v>
      </c>
    </row>
    <row r="40" ht="20" customHeight="1">
      <c r="A40" t="s" s="5">
        <v>20</v>
      </c>
      <c r="B40" s="6">
        <v>19427656</v>
      </c>
      <c r="C40" s="6">
        <v>20825050</v>
      </c>
      <c r="D40" t="s" s="5">
        <v>51</v>
      </c>
      <c r="E40" s="6">
        <v>14347108</v>
      </c>
      <c r="F40" s="6">
        <v>18621680</v>
      </c>
      <c r="G40" t="s" s="5">
        <v>71</v>
      </c>
      <c r="H40" s="6">
        <v>1.1207</v>
      </c>
      <c r="I40" t="s" s="5">
        <v>14</v>
      </c>
      <c r="J40" t="s" s="5">
        <v>14</v>
      </c>
      <c r="K40" s="6">
        <v>35</v>
      </c>
    </row>
    <row r="41" ht="14.7" customHeight="1">
      <c r="A41" s="7"/>
      <c r="B41" s="8"/>
      <c r="C41" s="8"/>
      <c r="D41" s="8"/>
      <c r="E41" s="8"/>
      <c r="F41" s="8"/>
      <c r="G41" s="9"/>
      <c r="H41" s="9"/>
      <c r="I41" s="9"/>
      <c r="J41" s="9"/>
      <c r="K41" s="10"/>
    </row>
    <row r="42" ht="20" customHeight="1">
      <c r="A42" t="s" s="11">
        <v>72</v>
      </c>
      <c r="B42" t="s" s="11">
        <v>73</v>
      </c>
      <c r="C42" t="s" s="11">
        <v>74</v>
      </c>
      <c r="D42" t="s" s="11">
        <v>75</v>
      </c>
      <c r="E42" t="s" s="11">
        <v>76</v>
      </c>
      <c r="F42" t="s" s="11">
        <v>77</v>
      </c>
      <c r="G42" s="12"/>
      <c r="H42" s="13"/>
      <c r="I42" s="13"/>
      <c r="J42" s="13"/>
      <c r="K42" s="14"/>
    </row>
    <row r="43" ht="20" customHeight="1">
      <c r="A43" t="s" s="15">
        <v>11</v>
      </c>
      <c r="B43" s="16">
        <v>14150280</v>
      </c>
      <c r="C43" s="16">
        <v>14506619</v>
      </c>
      <c r="D43" t="s" s="5">
        <f>CONCATENATE(A43,"-centromere")</f>
        <v>78</v>
      </c>
      <c r="E43" s="17">
        <v>0</v>
      </c>
      <c r="F43" t="s" s="15">
        <v>14</v>
      </c>
      <c r="G43" s="18"/>
      <c r="H43" s="13"/>
      <c r="I43" s="13"/>
      <c r="J43" s="13"/>
      <c r="K43" s="14"/>
    </row>
    <row r="44" ht="20" customHeight="1">
      <c r="A44" t="s" s="15">
        <v>17</v>
      </c>
      <c r="B44" s="16">
        <v>11544824</v>
      </c>
      <c r="C44" s="16">
        <v>11738897</v>
      </c>
      <c r="D44" t="s" s="5">
        <f>CONCATENATE(A44,"-centromere")</f>
        <v>79</v>
      </c>
      <c r="E44" s="17">
        <v>0</v>
      </c>
      <c r="F44" t="s" s="15">
        <v>14</v>
      </c>
      <c r="G44" s="18"/>
      <c r="H44" s="13"/>
      <c r="I44" s="13"/>
      <c r="J44" s="13"/>
      <c r="K44" s="14"/>
    </row>
    <row r="45" ht="20" customHeight="1">
      <c r="A45" t="s" s="15">
        <v>24</v>
      </c>
      <c r="B45" s="16">
        <v>10229102</v>
      </c>
      <c r="C45" s="16">
        <v>10451602</v>
      </c>
      <c r="D45" t="s" s="5">
        <f>CONCATENATE(A45,"-centromere")</f>
        <v>80</v>
      </c>
      <c r="E45" s="17">
        <v>0</v>
      </c>
      <c r="F45" t="s" s="15">
        <v>14</v>
      </c>
      <c r="G45" s="18"/>
      <c r="H45" s="13"/>
      <c r="I45" s="13"/>
      <c r="J45" s="13"/>
      <c r="K45" s="14"/>
    </row>
    <row r="46" ht="20" customHeight="1">
      <c r="A46" t="s" s="15">
        <v>28</v>
      </c>
      <c r="B46" s="16">
        <v>10800297</v>
      </c>
      <c r="C46" s="16">
        <v>10951273</v>
      </c>
      <c r="D46" t="s" s="5">
        <f>CONCATENATE(A46,"-centromere")</f>
        <v>81</v>
      </c>
      <c r="E46" s="17">
        <v>0</v>
      </c>
      <c r="F46" t="s" s="15">
        <v>14</v>
      </c>
      <c r="G46" s="18"/>
      <c r="H46" s="13"/>
      <c r="I46" s="13"/>
      <c r="J46" s="13"/>
      <c r="K46" s="14"/>
    </row>
    <row r="47" ht="20" customHeight="1">
      <c r="A47" t="s" s="15">
        <v>41</v>
      </c>
      <c r="B47" s="16">
        <v>11268425</v>
      </c>
      <c r="C47" s="16">
        <v>11395002</v>
      </c>
      <c r="D47" t="s" s="5">
        <f>CONCATENATE(A47,"-centromere")</f>
        <v>82</v>
      </c>
      <c r="E47" s="17">
        <v>0</v>
      </c>
      <c r="F47" t="s" s="15">
        <v>14</v>
      </c>
      <c r="G47" s="18"/>
      <c r="H47" s="13"/>
      <c r="I47" s="13"/>
      <c r="J47" s="13"/>
      <c r="K47" s="14"/>
    </row>
    <row r="48" ht="20" customHeight="1">
      <c r="A48" t="s" s="15">
        <v>53</v>
      </c>
      <c r="B48" s="16">
        <v>5620873</v>
      </c>
      <c r="C48" s="16">
        <v>5736955</v>
      </c>
      <c r="D48" t="s" s="5">
        <f>CONCATENATE(A48,"-centromere")</f>
        <v>83</v>
      </c>
      <c r="E48" s="17">
        <v>0</v>
      </c>
      <c r="F48" t="s" s="15">
        <v>14</v>
      </c>
      <c r="G48" s="18"/>
      <c r="H48" s="13"/>
      <c r="I48" s="13"/>
      <c r="J48" s="13"/>
      <c r="K48" s="14"/>
    </row>
    <row r="49" ht="20" customHeight="1">
      <c r="A49" t="s" s="15">
        <v>59</v>
      </c>
      <c r="B49" s="16">
        <v>10458871</v>
      </c>
      <c r="C49" s="16">
        <v>10633334</v>
      </c>
      <c r="D49" t="s" s="5">
        <f>CONCATENATE(A49,"-centromere")</f>
        <v>84</v>
      </c>
      <c r="E49" s="17">
        <v>0</v>
      </c>
      <c r="F49" t="s" s="15">
        <v>14</v>
      </c>
      <c r="G49" s="18"/>
      <c r="H49" s="13"/>
      <c r="I49" s="13"/>
      <c r="J49" s="13"/>
      <c r="K49" s="14"/>
    </row>
    <row r="50" ht="20" customHeight="1">
      <c r="A50" t="s" s="15">
        <v>25</v>
      </c>
      <c r="B50" s="16">
        <v>8612766</v>
      </c>
      <c r="C50" s="16">
        <v>8903447</v>
      </c>
      <c r="D50" t="s" s="5">
        <f>CONCATENATE(A50,"-centromere")</f>
        <v>85</v>
      </c>
      <c r="E50" s="17">
        <v>0</v>
      </c>
      <c r="F50" t="s" s="15">
        <v>14</v>
      </c>
      <c r="G50" s="18"/>
      <c r="H50" s="13"/>
      <c r="I50" s="13"/>
      <c r="J50" s="13"/>
      <c r="K50" s="14"/>
    </row>
    <row r="51" ht="20" customHeight="1">
      <c r="A51" t="s" s="15">
        <v>65</v>
      </c>
      <c r="B51" s="16">
        <v>10845929</v>
      </c>
      <c r="C51" s="16">
        <v>10960628</v>
      </c>
      <c r="D51" t="s" s="5">
        <f>CONCATENATE(A51,"-centromere")</f>
        <v>86</v>
      </c>
      <c r="E51" s="17">
        <v>0</v>
      </c>
      <c r="F51" t="s" s="15">
        <v>14</v>
      </c>
      <c r="G51" s="18"/>
      <c r="H51" s="13"/>
      <c r="I51" s="13"/>
      <c r="J51" s="13"/>
      <c r="K51" s="14"/>
    </row>
    <row r="52" ht="20" customHeight="1">
      <c r="A52" t="s" s="15">
        <v>42</v>
      </c>
      <c r="B52" s="16">
        <v>26682207</v>
      </c>
      <c r="C52" s="16">
        <v>27747038</v>
      </c>
      <c r="D52" t="s" s="5">
        <f>CONCATENATE(A52,"-centromere")</f>
        <v>87</v>
      </c>
      <c r="E52" s="17">
        <v>0</v>
      </c>
      <c r="F52" t="s" s="15">
        <v>14</v>
      </c>
      <c r="G52" s="18"/>
      <c r="H52" s="13"/>
      <c r="I52" s="13"/>
      <c r="J52" s="13"/>
      <c r="K52" s="14"/>
    </row>
    <row r="53" ht="20" customHeight="1">
      <c r="A53" t="s" s="15">
        <v>12</v>
      </c>
      <c r="B53" s="16">
        <v>7586476</v>
      </c>
      <c r="C53" s="16">
        <v>7708952</v>
      </c>
      <c r="D53" t="s" s="5">
        <f>CONCATENATE(A53,"-centromere")</f>
        <v>88</v>
      </c>
      <c r="E53" s="17">
        <v>0</v>
      </c>
      <c r="F53" t="s" s="15">
        <v>14</v>
      </c>
      <c r="G53" s="18"/>
      <c r="H53" s="13"/>
      <c r="I53" s="13"/>
      <c r="J53" s="13"/>
      <c r="K53" s="14"/>
    </row>
    <row r="54" ht="20" customHeight="1">
      <c r="A54" t="s" s="15">
        <v>60</v>
      </c>
      <c r="B54" s="16">
        <v>8961621</v>
      </c>
      <c r="C54" s="16">
        <v>9107383</v>
      </c>
      <c r="D54" t="s" s="5">
        <f>CONCATENATE(A54,"-centromere")</f>
        <v>89</v>
      </c>
      <c r="E54" s="17">
        <v>0</v>
      </c>
      <c r="F54" t="s" s="15">
        <v>14</v>
      </c>
      <c r="G54" s="18"/>
      <c r="H54" s="13"/>
      <c r="I54" s="13"/>
      <c r="J54" s="13"/>
      <c r="K54" s="14"/>
    </row>
    <row r="55" ht="20" customHeight="1">
      <c r="A55" t="s" s="15">
        <v>18</v>
      </c>
      <c r="B55" s="16">
        <v>11651776</v>
      </c>
      <c r="C55" s="16">
        <v>11771669</v>
      </c>
      <c r="D55" t="s" s="5">
        <f>CONCATENATE(A55,"-centromere")</f>
        <v>90</v>
      </c>
      <c r="E55" s="17">
        <v>0</v>
      </c>
      <c r="F55" t="s" s="15">
        <v>14</v>
      </c>
      <c r="G55" s="18"/>
      <c r="H55" s="13"/>
      <c r="I55" s="13"/>
      <c r="J55" s="13"/>
      <c r="K55" s="14"/>
    </row>
    <row r="56" ht="20" customHeight="1">
      <c r="A56" t="s" s="15">
        <v>20</v>
      </c>
      <c r="B56" s="16">
        <v>8794290</v>
      </c>
      <c r="C56" s="16">
        <v>9099440</v>
      </c>
      <c r="D56" t="s" s="5">
        <f>CONCATENATE(A56,"-centromere")</f>
        <v>91</v>
      </c>
      <c r="E56" s="17">
        <v>0</v>
      </c>
      <c r="F56" t="s" s="15">
        <v>14</v>
      </c>
      <c r="G56" s="18"/>
      <c r="H56" s="13"/>
      <c r="I56" s="13"/>
      <c r="J56" s="13"/>
      <c r="K56" s="14"/>
    </row>
    <row r="57" ht="20" customHeight="1">
      <c r="A57" t="s" s="15">
        <v>62</v>
      </c>
      <c r="B57" s="16">
        <v>10612751</v>
      </c>
      <c r="C57" s="16">
        <v>10635464</v>
      </c>
      <c r="D57" t="s" s="5">
        <f>CONCATENATE(A57,"-centromere")</f>
        <v>92</v>
      </c>
      <c r="E57" s="17">
        <v>0</v>
      </c>
      <c r="F57" t="s" s="15">
        <v>14</v>
      </c>
      <c r="G57" s="18"/>
      <c r="H57" s="13"/>
      <c r="I57" s="13"/>
      <c r="J57" s="13"/>
      <c r="K57" s="14"/>
    </row>
    <row r="58" ht="20" customHeight="1">
      <c r="A58" t="s" s="15">
        <v>33</v>
      </c>
      <c r="B58" s="16">
        <v>11153461</v>
      </c>
      <c r="C58" s="16">
        <v>11847424</v>
      </c>
      <c r="D58" t="s" s="5">
        <f>CONCATENATE(A58,"-centromere")</f>
        <v>93</v>
      </c>
      <c r="E58" s="17">
        <v>0</v>
      </c>
      <c r="F58" t="s" s="15">
        <v>14</v>
      </c>
      <c r="G58" s="18"/>
      <c r="H58" s="13"/>
      <c r="I58" s="13"/>
      <c r="J58" s="13"/>
      <c r="K58" s="14"/>
    </row>
    <row r="59" ht="20" customHeight="1">
      <c r="A59" t="s" s="15">
        <v>47</v>
      </c>
      <c r="B59" s="16">
        <v>9737391</v>
      </c>
      <c r="C59" s="16">
        <v>9948692</v>
      </c>
      <c r="D59" t="s" s="5">
        <f>CONCATENATE(A59,"-centromere")</f>
        <v>94</v>
      </c>
      <c r="E59" s="17">
        <v>0</v>
      </c>
      <c r="F59" t="s" s="15">
        <v>14</v>
      </c>
      <c r="G59" s="18"/>
      <c r="H59" s="13"/>
      <c r="I59" s="13"/>
      <c r="J59" s="13"/>
      <c r="K59" s="14"/>
    </row>
    <row r="60" ht="20" customHeight="1">
      <c r="A60" t="s" s="15">
        <v>49</v>
      </c>
      <c r="B60" s="16">
        <v>14162027</v>
      </c>
      <c r="C60" s="16">
        <v>14495108</v>
      </c>
      <c r="D60" t="s" s="5">
        <f>CONCATENATE(A60,"-centromere")</f>
        <v>95</v>
      </c>
      <c r="E60" s="17">
        <v>0</v>
      </c>
      <c r="F60" t="s" s="15">
        <v>14</v>
      </c>
      <c r="G60" s="18"/>
      <c r="H60" s="13"/>
      <c r="I60" s="13"/>
      <c r="J60" s="13"/>
      <c r="K60" s="14"/>
    </row>
    <row r="61" ht="20" customHeight="1">
      <c r="A61" t="s" s="15">
        <v>51</v>
      </c>
      <c r="B61" s="16">
        <v>12714109</v>
      </c>
      <c r="C61" s="16">
        <v>12785160</v>
      </c>
      <c r="D61" t="s" s="5">
        <f>CONCATENATE(A61,"-centromere")</f>
        <v>96</v>
      </c>
      <c r="E61" s="17">
        <v>0</v>
      </c>
      <c r="F61" t="s" s="15">
        <v>14</v>
      </c>
      <c r="G61" s="18"/>
      <c r="H61" s="13"/>
      <c r="I61" s="13"/>
      <c r="J61" s="13"/>
      <c r="K61" s="14"/>
    </row>
    <row r="62" ht="20" customHeight="1">
      <c r="A62" t="s" s="15">
        <v>36</v>
      </c>
      <c r="B62" s="16">
        <v>4375391</v>
      </c>
      <c r="C62" s="16">
        <v>4499900</v>
      </c>
      <c r="D62" t="s" s="5">
        <f>CONCATENATE(A62,"-centromere")</f>
        <v>97</v>
      </c>
      <c r="E62" s="17">
        <v>0</v>
      </c>
      <c r="F62" t="s" s="15">
        <v>14</v>
      </c>
      <c r="G62" s="19"/>
      <c r="H62" s="20"/>
      <c r="I62" s="20"/>
      <c r="J62" s="20"/>
      <c r="K62" s="21"/>
    </row>
  </sheetData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